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manuscript\ebola vp40\New submission\"/>
    </mc:Choice>
  </mc:AlternateContent>
  <xr:revisionPtr revIDLastSave="0" documentId="13_ncr:1_{9CD52EE6-623F-4516-8D78-D8C4073E6CC5}" xr6:coauthVersionLast="45" xr6:coauthVersionMax="45" xr10:uidLastSave="{00000000-0000-0000-0000-000000000000}"/>
  <bookViews>
    <workbookView xWindow="24" yWindow="384" windowWidth="23016" windowHeight="12336" activeTab="3" xr2:uid="{00000000-000D-0000-FFFF-FFFF00000000}"/>
  </bookViews>
  <sheets>
    <sheet name="EBOV peptide 8" sheetId="1" r:id="rId1"/>
    <sheet name="EBOV peptide 12" sheetId="2" r:id="rId2"/>
    <sheet name="SUDV peptide 8" sheetId="3" r:id="rId3"/>
    <sheet name="SUDV peptide 1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</calcChain>
</file>

<file path=xl/sharedStrings.xml><?xml version="1.0" encoding="utf-8"?>
<sst xmlns="http://schemas.openxmlformats.org/spreadsheetml/2006/main" count="41" uniqueCount="16">
  <si>
    <r>
      <t>VLP protein concentration (</t>
    </r>
    <r>
      <rPr>
        <sz val="11"/>
        <color theme="1"/>
        <rFont val="Times New Roman"/>
        <family val="1"/>
      </rPr>
      <t>µ</t>
    </r>
    <r>
      <rPr>
        <sz val="11"/>
        <color theme="1"/>
        <rFont val="Calibri"/>
        <family val="2"/>
        <scheme val="minor"/>
      </rPr>
      <t>g/mL)</t>
    </r>
  </si>
  <si>
    <t>VLP protein content (ng)</t>
  </si>
  <si>
    <t>VLP protein concentration (µg/mL)</t>
  </si>
  <si>
    <t>peak area ratio</t>
  </si>
  <si>
    <t>Peak area ratio</t>
  </si>
  <si>
    <t>Library Dot Product</t>
  </si>
  <si>
    <t>Peak area of peptide LGPGIPDHPLR - 586.3327++</t>
  </si>
  <si>
    <t>Peak area of peptide LGPGIPDHPLR - 591.3369++ (heavy)</t>
  </si>
  <si>
    <t>Peak area of peptide LGQGIPDHPLR - 601.8357++</t>
  </si>
  <si>
    <t>MRM analysis of EBOV peptide 12 in VLP spiked-in plasma</t>
  </si>
  <si>
    <t>MRM analysis of EBOV peptide 8 in VLP spiked-in plasma</t>
  </si>
  <si>
    <t>MRM analysis of SUDV peptide 8 in VLP spiked-in plasma</t>
  </si>
  <si>
    <t>MRM analysis of SUDV peptide 12 in VLP spiked-in plasma</t>
  </si>
  <si>
    <t>signal-to-noise ratio (SN)</t>
  </si>
  <si>
    <t xml:space="preserve">No peak </t>
  </si>
  <si>
    <t>No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workbookViewId="0">
      <selection activeCell="C16" sqref="C16"/>
    </sheetView>
  </sheetViews>
  <sheetFormatPr defaultRowHeight="14.4" x14ac:dyDescent="0.3"/>
  <cols>
    <col min="1" max="1" width="29.5546875" bestFit="1" customWidth="1"/>
    <col min="2" max="2" width="34.21875" customWidth="1"/>
    <col min="3" max="3" width="27.88671875" style="2" customWidth="1"/>
    <col min="4" max="4" width="37" style="2" customWidth="1"/>
    <col min="5" max="5" width="21.5546875" style="2" customWidth="1"/>
    <col min="6" max="6" width="21.109375" style="2" customWidth="1"/>
    <col min="8" max="8" width="11.6640625" customWidth="1"/>
  </cols>
  <sheetData>
    <row r="1" spans="1:7" x14ac:dyDescent="0.3">
      <c r="A1" t="s">
        <v>10</v>
      </c>
    </row>
    <row r="2" spans="1:7" x14ac:dyDescent="0.3">
      <c r="A2" t="s">
        <v>0</v>
      </c>
      <c r="B2" t="s">
        <v>1</v>
      </c>
      <c r="C2" s="2" t="s">
        <v>6</v>
      </c>
      <c r="D2" s="2" t="s">
        <v>7</v>
      </c>
      <c r="E2" s="2" t="s">
        <v>3</v>
      </c>
      <c r="F2" s="2" t="s">
        <v>5</v>
      </c>
      <c r="G2" t="s">
        <v>13</v>
      </c>
    </row>
    <row r="3" spans="1:7" x14ac:dyDescent="0.3">
      <c r="A3">
        <v>0</v>
      </c>
      <c r="B3">
        <v>0</v>
      </c>
      <c r="C3" s="2">
        <v>16605.076171875</v>
      </c>
      <c r="D3" s="2">
        <v>133161.078125</v>
      </c>
      <c r="E3" s="2">
        <f>C3/D3</f>
        <v>0.12469917190282587</v>
      </c>
      <c r="F3" s="2">
        <v>0.44450000000000001</v>
      </c>
      <c r="G3">
        <v>14.74</v>
      </c>
    </row>
    <row r="4" spans="1:7" x14ac:dyDescent="0.3">
      <c r="A4">
        <v>0</v>
      </c>
      <c r="B4">
        <v>0</v>
      </c>
      <c r="C4" s="2">
        <v>1042.37731933594</v>
      </c>
      <c r="D4" s="2">
        <v>105383.0546875</v>
      </c>
      <c r="E4" s="2">
        <f t="shared" ref="E4:E33" si="0">C4/D4</f>
        <v>9.8913181291525182E-3</v>
      </c>
      <c r="F4" s="2">
        <v>0.46929999999999999</v>
      </c>
      <c r="G4" t="s">
        <v>14</v>
      </c>
    </row>
    <row r="5" spans="1:7" x14ac:dyDescent="0.3">
      <c r="A5">
        <v>0</v>
      </c>
      <c r="B5">
        <v>0</v>
      </c>
      <c r="C5" s="2">
        <v>12103.349609375</v>
      </c>
      <c r="D5" s="2">
        <v>18507732</v>
      </c>
      <c r="E5" s="2">
        <f t="shared" si="0"/>
        <v>6.5396179333994029E-4</v>
      </c>
      <c r="F5" s="2">
        <v>0.62709999999999999</v>
      </c>
      <c r="G5" t="s">
        <v>14</v>
      </c>
    </row>
    <row r="6" spans="1:7" x14ac:dyDescent="0.3">
      <c r="A6">
        <v>0</v>
      </c>
      <c r="B6">
        <v>0</v>
      </c>
      <c r="C6" s="2">
        <v>10377.1005859375</v>
      </c>
      <c r="D6" s="2">
        <v>2031286.125</v>
      </c>
      <c r="E6" s="2">
        <f t="shared" si="0"/>
        <v>5.1086355871886339E-3</v>
      </c>
      <c r="F6" s="2">
        <v>0.57030000000000003</v>
      </c>
      <c r="G6" t="s">
        <v>14</v>
      </c>
    </row>
    <row r="7" spans="1:7" x14ac:dyDescent="0.3">
      <c r="A7">
        <v>0</v>
      </c>
      <c r="B7">
        <v>0</v>
      </c>
      <c r="C7" s="2">
        <v>13844.2431640625</v>
      </c>
      <c r="D7" s="2">
        <v>25485956</v>
      </c>
      <c r="E7" s="2">
        <f t="shared" si="0"/>
        <v>5.432106672420881E-4</v>
      </c>
      <c r="F7" s="2">
        <v>0.5403</v>
      </c>
      <c r="G7" t="s">
        <v>14</v>
      </c>
    </row>
    <row r="8" spans="1:7" x14ac:dyDescent="0.3">
      <c r="A8">
        <v>5.0000000000000001E-3</v>
      </c>
      <c r="B8">
        <v>0.5</v>
      </c>
      <c r="C8" s="2">
        <v>4749.3837890625</v>
      </c>
      <c r="D8" s="2">
        <v>1659970.125</v>
      </c>
      <c r="E8" s="2">
        <f t="shared" si="0"/>
        <v>2.8611260633756887E-3</v>
      </c>
      <c r="F8" s="2">
        <v>0.57179999999999997</v>
      </c>
      <c r="G8" t="s">
        <v>14</v>
      </c>
    </row>
    <row r="9" spans="1:7" x14ac:dyDescent="0.3">
      <c r="A9">
        <v>0.05</v>
      </c>
      <c r="B9">
        <v>5</v>
      </c>
      <c r="C9" s="2">
        <v>6400.81201171875</v>
      </c>
      <c r="D9" s="2">
        <v>1624601.5</v>
      </c>
      <c r="E9" s="2">
        <f t="shared" si="0"/>
        <v>3.9399274294149977E-3</v>
      </c>
      <c r="F9" s="2">
        <v>0.72070000000000001</v>
      </c>
      <c r="G9" t="s">
        <v>14</v>
      </c>
    </row>
    <row r="10" spans="1:7" x14ac:dyDescent="0.3">
      <c r="A10">
        <v>0.125</v>
      </c>
      <c r="B10">
        <v>12.5</v>
      </c>
      <c r="C10" s="2">
        <v>12522.28515625</v>
      </c>
      <c r="D10" s="2">
        <v>894551.4375</v>
      </c>
      <c r="E10" s="2">
        <f t="shared" si="0"/>
        <v>1.3998395878996059E-2</v>
      </c>
      <c r="F10" s="2">
        <v>0.81910000000000005</v>
      </c>
      <c r="G10">
        <v>2.4900000000000002</v>
      </c>
    </row>
    <row r="11" spans="1:7" x14ac:dyDescent="0.3">
      <c r="A11">
        <v>0.125</v>
      </c>
      <c r="B11">
        <v>12.5</v>
      </c>
      <c r="C11" s="2">
        <v>14414.0712890625</v>
      </c>
      <c r="D11" s="2">
        <v>1270412.5</v>
      </c>
      <c r="E11" s="2">
        <f t="shared" si="0"/>
        <v>1.1345977223195223E-2</v>
      </c>
      <c r="F11" s="2">
        <v>0.88249999999999995</v>
      </c>
      <c r="G11">
        <v>5.29</v>
      </c>
    </row>
    <row r="12" spans="1:7" x14ac:dyDescent="0.3">
      <c r="A12">
        <v>0.125</v>
      </c>
      <c r="B12">
        <v>12.5</v>
      </c>
      <c r="C12" s="2">
        <v>24579.515625</v>
      </c>
      <c r="D12" s="2">
        <v>2162144.5</v>
      </c>
      <c r="E12" s="2">
        <f>C12/D12</f>
        <v>1.1368118839883274E-2</v>
      </c>
      <c r="F12" s="2">
        <v>0.9194</v>
      </c>
      <c r="G12">
        <v>7.3</v>
      </c>
    </row>
    <row r="13" spans="1:7" x14ac:dyDescent="0.3">
      <c r="A13">
        <v>0.25</v>
      </c>
      <c r="B13">
        <v>25</v>
      </c>
      <c r="C13" s="2">
        <v>18481.482421875</v>
      </c>
      <c r="D13" s="2">
        <v>970953.6875</v>
      </c>
      <c r="E13" s="2">
        <f t="shared" si="0"/>
        <v>1.9034360402359563E-2</v>
      </c>
      <c r="F13" s="2">
        <v>0.88929999999999998</v>
      </c>
      <c r="G13">
        <v>10.02</v>
      </c>
    </row>
    <row r="14" spans="1:7" x14ac:dyDescent="0.3">
      <c r="A14">
        <v>0.25</v>
      </c>
      <c r="B14">
        <v>25</v>
      </c>
      <c r="C14" s="2">
        <v>60194.7265625</v>
      </c>
      <c r="D14" s="2">
        <v>3430460</v>
      </c>
      <c r="E14" s="2">
        <f t="shared" si="0"/>
        <v>1.7547129703450848E-2</v>
      </c>
      <c r="F14" s="2">
        <v>0.93740000000000001</v>
      </c>
      <c r="G14">
        <v>36.08</v>
      </c>
    </row>
    <row r="15" spans="1:7" x14ac:dyDescent="0.3">
      <c r="A15">
        <v>0.25</v>
      </c>
      <c r="B15">
        <v>25</v>
      </c>
      <c r="C15" s="2">
        <v>47411.33984375</v>
      </c>
      <c r="D15" s="2">
        <v>2129184.75</v>
      </c>
      <c r="E15" s="2">
        <f t="shared" si="0"/>
        <v>2.2267367753667219E-2</v>
      </c>
      <c r="F15" s="2">
        <v>0.90359999999999996</v>
      </c>
      <c r="G15">
        <v>9</v>
      </c>
    </row>
    <row r="16" spans="1:7" x14ac:dyDescent="0.3">
      <c r="A16">
        <v>0.5</v>
      </c>
      <c r="B16">
        <v>50</v>
      </c>
      <c r="C16" s="2">
        <v>71163.0390625</v>
      </c>
      <c r="D16" s="2">
        <v>1916461</v>
      </c>
      <c r="E16" s="2">
        <f t="shared" si="0"/>
        <v>3.7132526601115282E-2</v>
      </c>
      <c r="F16" s="2">
        <v>0.93959999999999999</v>
      </c>
      <c r="G16">
        <v>24.79</v>
      </c>
    </row>
    <row r="17" spans="1:7" x14ac:dyDescent="0.3">
      <c r="A17">
        <v>0.5</v>
      </c>
      <c r="B17">
        <v>50</v>
      </c>
      <c r="C17" s="2">
        <v>37621.34765625</v>
      </c>
      <c r="D17" s="2">
        <v>1045811</v>
      </c>
      <c r="E17" s="2">
        <f t="shared" si="0"/>
        <v>3.5973371532953852E-2</v>
      </c>
      <c r="F17" s="2">
        <v>0.95269999999999999</v>
      </c>
      <c r="G17">
        <v>19.899999999999999</v>
      </c>
    </row>
    <row r="18" spans="1:7" x14ac:dyDescent="0.3">
      <c r="A18">
        <v>0.5</v>
      </c>
      <c r="B18">
        <v>50</v>
      </c>
      <c r="C18" s="2">
        <v>50853.17578125</v>
      </c>
      <c r="D18" s="2">
        <v>1170479.75</v>
      </c>
      <c r="E18" s="2">
        <f t="shared" si="0"/>
        <v>4.344643790825941E-2</v>
      </c>
      <c r="F18" s="2">
        <v>0.94510000000000005</v>
      </c>
      <c r="G18">
        <v>20.69</v>
      </c>
    </row>
    <row r="19" spans="1:7" x14ac:dyDescent="0.3">
      <c r="A19">
        <v>1</v>
      </c>
      <c r="B19">
        <v>100</v>
      </c>
      <c r="C19" s="2">
        <v>2489942.75</v>
      </c>
      <c r="D19" s="2">
        <v>15398657</v>
      </c>
      <c r="E19" s="2">
        <f t="shared" si="0"/>
        <v>0.16169869554208527</v>
      </c>
      <c r="F19" s="2">
        <v>0.97070000000000001</v>
      </c>
      <c r="G19">
        <v>284.79000000000002</v>
      </c>
    </row>
    <row r="20" spans="1:7" x14ac:dyDescent="0.3">
      <c r="A20">
        <v>1</v>
      </c>
      <c r="B20">
        <v>100</v>
      </c>
      <c r="C20" s="2">
        <v>2673348.25</v>
      </c>
      <c r="D20" s="2">
        <v>15766754</v>
      </c>
      <c r="E20" s="2">
        <f t="shared" si="0"/>
        <v>0.16955603226891217</v>
      </c>
      <c r="F20" s="2">
        <v>0.96650000000000003</v>
      </c>
      <c r="G20">
        <v>917.65</v>
      </c>
    </row>
    <row r="21" spans="1:7" x14ac:dyDescent="0.3">
      <c r="A21">
        <v>1</v>
      </c>
      <c r="B21">
        <v>100</v>
      </c>
      <c r="C21" s="2">
        <v>1752630.375</v>
      </c>
      <c r="D21" s="2">
        <v>10151423</v>
      </c>
      <c r="E21" s="2">
        <f t="shared" si="0"/>
        <v>0.17264873850690687</v>
      </c>
      <c r="F21" s="2">
        <v>0.96509999999999996</v>
      </c>
      <c r="G21">
        <v>299.33</v>
      </c>
    </row>
    <row r="22" spans="1:7" x14ac:dyDescent="0.3">
      <c r="A22">
        <v>2.5</v>
      </c>
      <c r="B22">
        <v>250</v>
      </c>
      <c r="C22" s="2">
        <v>6981282</v>
      </c>
      <c r="D22" s="2">
        <v>14720563</v>
      </c>
      <c r="E22" s="2">
        <f t="shared" si="0"/>
        <v>0.47425373608332777</v>
      </c>
      <c r="F22" s="2">
        <v>0.96130000000000004</v>
      </c>
      <c r="G22">
        <v>2038.57</v>
      </c>
    </row>
    <row r="23" spans="1:7" x14ac:dyDescent="0.3">
      <c r="A23">
        <v>2.5</v>
      </c>
      <c r="B23">
        <v>250</v>
      </c>
      <c r="C23" s="2">
        <v>3442490.75</v>
      </c>
      <c r="D23" s="2">
        <v>7356547.5</v>
      </c>
      <c r="E23" s="2">
        <f t="shared" si="0"/>
        <v>0.46794923161985974</v>
      </c>
      <c r="F23" s="2">
        <v>0.97809999999999997</v>
      </c>
      <c r="G23">
        <v>571.87</v>
      </c>
    </row>
    <row r="24" spans="1:7" x14ac:dyDescent="0.3">
      <c r="A24">
        <v>2.5</v>
      </c>
      <c r="B24">
        <v>250</v>
      </c>
      <c r="C24" s="2">
        <v>8706802</v>
      </c>
      <c r="D24" s="2">
        <v>18219832</v>
      </c>
      <c r="E24" s="2">
        <f t="shared" si="0"/>
        <v>0.47787498808990114</v>
      </c>
      <c r="F24" s="2">
        <v>0.9657</v>
      </c>
      <c r="G24">
        <v>2206.14</v>
      </c>
    </row>
    <row r="25" spans="1:7" x14ac:dyDescent="0.3">
      <c r="A25">
        <v>5</v>
      </c>
      <c r="B25">
        <v>500</v>
      </c>
      <c r="C25" s="2">
        <v>11821486</v>
      </c>
      <c r="D25" s="2">
        <v>15179491</v>
      </c>
      <c r="E25" s="2">
        <f t="shared" si="0"/>
        <v>0.77878013169216276</v>
      </c>
      <c r="F25" s="2">
        <v>0.9647</v>
      </c>
      <c r="G25" s="1">
        <v>2.09E+19</v>
      </c>
    </row>
    <row r="26" spans="1:7" x14ac:dyDescent="0.3">
      <c r="A26">
        <v>5</v>
      </c>
      <c r="B26">
        <v>500</v>
      </c>
      <c r="C26" s="2">
        <v>12315499</v>
      </c>
      <c r="D26" s="2">
        <v>19589448</v>
      </c>
      <c r="E26" s="2">
        <f t="shared" si="0"/>
        <v>0.62868024663073707</v>
      </c>
      <c r="F26" s="2">
        <v>0.96440000000000003</v>
      </c>
      <c r="G26">
        <v>2947.28</v>
      </c>
    </row>
    <row r="27" spans="1:7" x14ac:dyDescent="0.3">
      <c r="A27">
        <v>5</v>
      </c>
      <c r="B27">
        <v>500</v>
      </c>
      <c r="C27" s="2">
        <v>15602833</v>
      </c>
      <c r="D27" s="2">
        <v>19165052</v>
      </c>
      <c r="E27" s="2">
        <f t="shared" si="0"/>
        <v>0.81412943726946319</v>
      </c>
      <c r="F27" s="2">
        <v>0.96240000000000003</v>
      </c>
      <c r="G27">
        <v>2626.64</v>
      </c>
    </row>
    <row r="28" spans="1:7" x14ac:dyDescent="0.3">
      <c r="A28">
        <v>7.5</v>
      </c>
      <c r="B28">
        <v>750</v>
      </c>
      <c r="C28" s="2">
        <v>18634874</v>
      </c>
      <c r="D28" s="2">
        <v>15392240</v>
      </c>
      <c r="E28" s="2">
        <f t="shared" si="0"/>
        <v>1.2106668035321695</v>
      </c>
      <c r="F28" s="2">
        <v>0.96699999999999997</v>
      </c>
      <c r="G28">
        <v>5721.2</v>
      </c>
    </row>
    <row r="29" spans="1:7" x14ac:dyDescent="0.3">
      <c r="A29">
        <v>7.5</v>
      </c>
      <c r="B29">
        <v>750</v>
      </c>
      <c r="C29" s="2">
        <v>21674732</v>
      </c>
      <c r="D29" s="2">
        <v>18380486</v>
      </c>
      <c r="E29" s="2">
        <f t="shared" si="0"/>
        <v>1.1792251847965283</v>
      </c>
      <c r="F29" s="2">
        <v>0.95409999999999995</v>
      </c>
      <c r="G29">
        <v>3412.5</v>
      </c>
    </row>
    <row r="30" spans="1:7" x14ac:dyDescent="0.3">
      <c r="A30">
        <v>7.5</v>
      </c>
      <c r="B30">
        <v>750</v>
      </c>
      <c r="C30" s="2">
        <v>18912928</v>
      </c>
      <c r="D30" s="2">
        <v>15718381</v>
      </c>
      <c r="E30" s="2">
        <f t="shared" si="0"/>
        <v>1.2032363892948008</v>
      </c>
      <c r="F30" s="2">
        <v>0.95989999999999998</v>
      </c>
      <c r="G30">
        <v>1385.99</v>
      </c>
    </row>
    <row r="31" spans="1:7" x14ac:dyDescent="0.3">
      <c r="A31">
        <v>10</v>
      </c>
      <c r="B31">
        <v>1000</v>
      </c>
      <c r="C31" s="2">
        <v>27441232</v>
      </c>
      <c r="D31" s="2">
        <v>16943318</v>
      </c>
      <c r="E31" s="2">
        <f t="shared" si="0"/>
        <v>1.619590212495569</v>
      </c>
      <c r="F31" s="2">
        <v>0.95920000000000005</v>
      </c>
      <c r="G31">
        <v>6786.53</v>
      </c>
    </row>
    <row r="32" spans="1:7" x14ac:dyDescent="0.3">
      <c r="A32">
        <v>10</v>
      </c>
      <c r="B32">
        <v>1000</v>
      </c>
      <c r="C32" s="2">
        <v>24541412</v>
      </c>
      <c r="D32" s="2">
        <v>15322842</v>
      </c>
      <c r="E32" s="2">
        <f t="shared" si="0"/>
        <v>1.6016227276898112</v>
      </c>
      <c r="F32" s="2">
        <v>0.96220000000000006</v>
      </c>
      <c r="G32">
        <v>5313.94</v>
      </c>
    </row>
    <row r="33" spans="1:7" x14ac:dyDescent="0.3">
      <c r="A33">
        <v>10</v>
      </c>
      <c r="B33">
        <v>1000</v>
      </c>
      <c r="C33" s="2">
        <v>20453560</v>
      </c>
      <c r="D33" s="2">
        <v>12915938</v>
      </c>
      <c r="E33" s="2">
        <f t="shared" si="0"/>
        <v>1.5835907543068106</v>
      </c>
      <c r="F33" s="2">
        <v>0.95799999999999996</v>
      </c>
      <c r="G33">
        <v>3036.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6D762-6FE9-4DDA-898B-B743738B1DBB}">
  <dimension ref="A1:D33"/>
  <sheetViews>
    <sheetView workbookViewId="0">
      <selection activeCell="F38" sqref="F38"/>
    </sheetView>
  </sheetViews>
  <sheetFormatPr defaultRowHeight="14.4" x14ac:dyDescent="0.3"/>
  <cols>
    <col min="1" max="1" width="29.5546875" bestFit="1" customWidth="1"/>
    <col min="2" max="2" width="26.5546875" customWidth="1"/>
    <col min="3" max="3" width="19.88671875" style="2" customWidth="1"/>
    <col min="4" max="4" width="18.33203125" style="2" customWidth="1"/>
  </cols>
  <sheetData>
    <row r="1" spans="1:4" x14ac:dyDescent="0.3">
      <c r="A1" t="s">
        <v>9</v>
      </c>
    </row>
    <row r="2" spans="1:4" x14ac:dyDescent="0.3">
      <c r="A2" t="s">
        <v>0</v>
      </c>
      <c r="B2" t="s">
        <v>1</v>
      </c>
      <c r="C2" s="2" t="s">
        <v>5</v>
      </c>
      <c r="D2" s="2" t="s">
        <v>13</v>
      </c>
    </row>
    <row r="3" spans="1:4" x14ac:dyDescent="0.3">
      <c r="A3">
        <v>0</v>
      </c>
      <c r="B3">
        <v>0</v>
      </c>
      <c r="C3" s="2">
        <v>0.64970000000000006</v>
      </c>
      <c r="D3" s="2" t="s">
        <v>14</v>
      </c>
    </row>
    <row r="4" spans="1:4" x14ac:dyDescent="0.3">
      <c r="A4">
        <v>0</v>
      </c>
      <c r="B4">
        <v>0</v>
      </c>
      <c r="C4" s="2">
        <v>0.55179999999999996</v>
      </c>
      <c r="D4" s="2">
        <v>2.2000000000000002</v>
      </c>
    </row>
    <row r="5" spans="1:4" x14ac:dyDescent="0.3">
      <c r="A5">
        <v>0</v>
      </c>
      <c r="B5">
        <v>0</v>
      </c>
      <c r="C5" s="2">
        <v>0.72750000000000004</v>
      </c>
      <c r="D5" s="2">
        <v>4.46</v>
      </c>
    </row>
    <row r="6" spans="1:4" x14ac:dyDescent="0.3">
      <c r="A6">
        <v>0</v>
      </c>
      <c r="B6">
        <v>0</v>
      </c>
      <c r="C6" s="2">
        <v>0.64990000000000003</v>
      </c>
      <c r="D6" s="1">
        <v>8.21E+18</v>
      </c>
    </row>
    <row r="7" spans="1:4" x14ac:dyDescent="0.3">
      <c r="A7">
        <v>0</v>
      </c>
      <c r="B7">
        <v>0</v>
      </c>
      <c r="C7" s="2">
        <v>0.66049999999999998</v>
      </c>
      <c r="D7" s="2">
        <v>60.87</v>
      </c>
    </row>
    <row r="8" spans="1:4" x14ac:dyDescent="0.3">
      <c r="A8">
        <v>5.0000000000000001E-3</v>
      </c>
      <c r="B8">
        <v>0.5</v>
      </c>
      <c r="C8" s="2">
        <v>0.75619999999999998</v>
      </c>
      <c r="D8" s="2" t="s">
        <v>14</v>
      </c>
    </row>
    <row r="9" spans="1:4" x14ac:dyDescent="0.3">
      <c r="A9">
        <v>0.05</v>
      </c>
      <c r="B9">
        <v>5</v>
      </c>
      <c r="C9" s="2">
        <v>0.66500000000000004</v>
      </c>
      <c r="D9" s="2">
        <v>19.239999999999998</v>
      </c>
    </row>
    <row r="10" spans="1:4" x14ac:dyDescent="0.3">
      <c r="A10">
        <v>0.125</v>
      </c>
      <c r="B10">
        <v>12.5</v>
      </c>
      <c r="C10" s="2">
        <v>0.88970000000000005</v>
      </c>
      <c r="D10" s="2">
        <v>3.25</v>
      </c>
    </row>
    <row r="11" spans="1:4" x14ac:dyDescent="0.3">
      <c r="A11">
        <v>0.125</v>
      </c>
      <c r="B11">
        <v>12.5</v>
      </c>
      <c r="C11" s="2">
        <v>0.90669999999999995</v>
      </c>
      <c r="D11" s="2">
        <v>8.1999999999999993</v>
      </c>
    </row>
    <row r="12" spans="1:4" x14ac:dyDescent="0.3">
      <c r="A12">
        <v>0.125</v>
      </c>
      <c r="B12">
        <v>12.5</v>
      </c>
      <c r="C12" s="2">
        <v>0.91279999999999994</v>
      </c>
      <c r="D12" s="2">
        <v>7.91</v>
      </c>
    </row>
    <row r="13" spans="1:4" x14ac:dyDescent="0.3">
      <c r="A13">
        <v>0.25</v>
      </c>
      <c r="B13">
        <v>25</v>
      </c>
      <c r="C13" s="2">
        <v>0.93330000000000002</v>
      </c>
      <c r="D13" s="2">
        <v>24.91</v>
      </c>
    </row>
    <row r="14" spans="1:4" x14ac:dyDescent="0.3">
      <c r="A14">
        <v>0.25</v>
      </c>
      <c r="B14">
        <v>25</v>
      </c>
      <c r="C14" s="2">
        <v>0.92549999999999999</v>
      </c>
      <c r="D14" s="2">
        <v>64.08</v>
      </c>
    </row>
    <row r="15" spans="1:4" x14ac:dyDescent="0.3">
      <c r="A15">
        <v>0.25</v>
      </c>
      <c r="B15">
        <v>25</v>
      </c>
      <c r="C15" s="2">
        <v>0.86370000000000002</v>
      </c>
      <c r="D15" s="2">
        <v>5.63</v>
      </c>
    </row>
    <row r="16" spans="1:4" x14ac:dyDescent="0.3">
      <c r="A16">
        <v>0.5</v>
      </c>
      <c r="B16">
        <v>50</v>
      </c>
      <c r="C16" s="2">
        <v>0.91069999999999995</v>
      </c>
      <c r="D16" s="2">
        <v>31.69</v>
      </c>
    </row>
    <row r="17" spans="1:4" x14ac:dyDescent="0.3">
      <c r="A17">
        <v>0.5</v>
      </c>
      <c r="B17">
        <v>50</v>
      </c>
      <c r="C17" s="2">
        <v>0.92949999999999999</v>
      </c>
      <c r="D17" s="2">
        <v>38.630000000000003</v>
      </c>
    </row>
    <row r="18" spans="1:4" x14ac:dyDescent="0.3">
      <c r="A18">
        <v>0.5</v>
      </c>
      <c r="B18">
        <v>50</v>
      </c>
      <c r="C18" s="2">
        <v>0.93579999999999997</v>
      </c>
      <c r="D18" s="2">
        <v>25.85</v>
      </c>
    </row>
    <row r="19" spans="1:4" x14ac:dyDescent="0.3">
      <c r="A19">
        <v>1</v>
      </c>
      <c r="B19">
        <v>100</v>
      </c>
      <c r="C19" s="2">
        <v>0.92579999999999996</v>
      </c>
      <c r="D19" s="2">
        <v>119.66</v>
      </c>
    </row>
    <row r="20" spans="1:4" x14ac:dyDescent="0.3">
      <c r="A20">
        <v>1</v>
      </c>
      <c r="B20">
        <v>100</v>
      </c>
      <c r="C20" s="2">
        <v>0.93310000000000004</v>
      </c>
      <c r="D20" s="2">
        <v>161.83000000000001</v>
      </c>
    </row>
    <row r="21" spans="1:4" x14ac:dyDescent="0.3">
      <c r="A21">
        <v>1</v>
      </c>
      <c r="B21">
        <v>100</v>
      </c>
      <c r="C21" s="2">
        <v>0.93220000000000003</v>
      </c>
      <c r="D21" s="2">
        <v>114.54</v>
      </c>
    </row>
    <row r="22" spans="1:4" x14ac:dyDescent="0.3">
      <c r="A22">
        <v>2.5</v>
      </c>
      <c r="B22">
        <v>250</v>
      </c>
      <c r="C22" s="2">
        <v>0.93120000000000003</v>
      </c>
      <c r="D22" s="1">
        <v>1.97E+18</v>
      </c>
    </row>
    <row r="23" spans="1:4" x14ac:dyDescent="0.3">
      <c r="A23">
        <v>2.5</v>
      </c>
      <c r="B23">
        <v>250</v>
      </c>
      <c r="C23" s="2">
        <v>0.93230000000000002</v>
      </c>
      <c r="D23" s="2">
        <v>79.239999999999995</v>
      </c>
    </row>
    <row r="24" spans="1:4" x14ac:dyDescent="0.3">
      <c r="A24">
        <v>2.5</v>
      </c>
      <c r="B24">
        <v>250</v>
      </c>
      <c r="C24" s="2">
        <v>0.93110000000000004</v>
      </c>
      <c r="D24" s="2">
        <v>442.6</v>
      </c>
    </row>
    <row r="25" spans="1:4" x14ac:dyDescent="0.3">
      <c r="A25">
        <v>5</v>
      </c>
      <c r="B25">
        <v>500</v>
      </c>
      <c r="C25" s="2">
        <v>0.93130000000000002</v>
      </c>
      <c r="D25" s="2">
        <v>262.95</v>
      </c>
    </row>
    <row r="26" spans="1:4" x14ac:dyDescent="0.3">
      <c r="A26">
        <v>5</v>
      </c>
      <c r="B26">
        <v>500</v>
      </c>
      <c r="C26" s="2">
        <v>0.93389999999999995</v>
      </c>
      <c r="D26" s="2">
        <v>1098.94</v>
      </c>
    </row>
    <row r="27" spans="1:4" x14ac:dyDescent="0.3">
      <c r="A27">
        <v>5</v>
      </c>
      <c r="B27">
        <v>500</v>
      </c>
      <c r="C27" s="2">
        <v>0.93210000000000004</v>
      </c>
      <c r="D27" s="2">
        <v>269.77999999999997</v>
      </c>
    </row>
    <row r="28" spans="1:4" x14ac:dyDescent="0.3">
      <c r="A28">
        <v>7.5</v>
      </c>
      <c r="B28">
        <v>750</v>
      </c>
      <c r="C28" s="2">
        <v>0.93400000000000005</v>
      </c>
      <c r="D28" s="2">
        <v>730.44</v>
      </c>
    </row>
    <row r="29" spans="1:4" x14ac:dyDescent="0.3">
      <c r="A29">
        <v>7.5</v>
      </c>
      <c r="B29">
        <v>750</v>
      </c>
      <c r="C29" s="2">
        <v>0.92559999999999998</v>
      </c>
      <c r="D29" s="2">
        <v>252.44</v>
      </c>
    </row>
    <row r="30" spans="1:4" x14ac:dyDescent="0.3">
      <c r="A30">
        <v>7.5</v>
      </c>
      <c r="B30">
        <v>750</v>
      </c>
      <c r="C30" s="2">
        <v>0.92430000000000001</v>
      </c>
      <c r="D30" s="2">
        <v>104.51</v>
      </c>
    </row>
    <row r="31" spans="1:4" x14ac:dyDescent="0.3">
      <c r="A31">
        <v>10</v>
      </c>
      <c r="B31">
        <v>1000</v>
      </c>
      <c r="C31" s="2">
        <v>0.92979999999999996</v>
      </c>
      <c r="D31" s="2">
        <v>888.02</v>
      </c>
    </row>
    <row r="32" spans="1:4" x14ac:dyDescent="0.3">
      <c r="A32">
        <v>10</v>
      </c>
      <c r="B32">
        <v>1000</v>
      </c>
      <c r="C32" s="2">
        <v>0.93130000000000002</v>
      </c>
      <c r="D32" s="2">
        <v>998.36</v>
      </c>
    </row>
    <row r="33" spans="1:4" x14ac:dyDescent="0.3">
      <c r="A33">
        <v>10</v>
      </c>
      <c r="B33">
        <v>1000</v>
      </c>
      <c r="C33" s="2">
        <v>0.93149999999999999</v>
      </c>
      <c r="D33" s="2">
        <v>356.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376CC-367A-4632-A2B5-9DC09EB2350A}">
  <dimension ref="A1:G35"/>
  <sheetViews>
    <sheetView workbookViewId="0">
      <selection activeCell="I6" sqref="I6"/>
    </sheetView>
  </sheetViews>
  <sheetFormatPr defaultRowHeight="14.4" x14ac:dyDescent="0.3"/>
  <cols>
    <col min="1" max="1" width="34.44140625" customWidth="1"/>
    <col min="2" max="2" width="21.88671875" customWidth="1"/>
    <col min="3" max="3" width="16.44140625" style="2" customWidth="1"/>
    <col min="4" max="4" width="50.77734375" style="2" customWidth="1"/>
    <col min="5" max="5" width="8.88671875" style="2"/>
    <col min="6" max="6" width="9.44140625" style="2" customWidth="1"/>
    <col min="11" max="11" width="9.6640625" customWidth="1"/>
    <col min="13" max="13" width="11.44140625" customWidth="1"/>
  </cols>
  <sheetData>
    <row r="1" spans="1:7" x14ac:dyDescent="0.3">
      <c r="A1" t="s">
        <v>11</v>
      </c>
    </row>
    <row r="2" spans="1:7" x14ac:dyDescent="0.3">
      <c r="A2" t="s">
        <v>2</v>
      </c>
      <c r="B2" t="s">
        <v>1</v>
      </c>
      <c r="C2" s="2" t="s">
        <v>8</v>
      </c>
      <c r="D2" s="2" t="s">
        <v>7</v>
      </c>
      <c r="E2" s="2" t="s">
        <v>4</v>
      </c>
      <c r="F2" s="2" t="s">
        <v>5</v>
      </c>
      <c r="G2" t="s">
        <v>13</v>
      </c>
    </row>
    <row r="3" spans="1:7" x14ac:dyDescent="0.3">
      <c r="A3">
        <v>0</v>
      </c>
      <c r="B3">
        <v>0</v>
      </c>
      <c r="C3" s="2">
        <v>743.56591796875</v>
      </c>
      <c r="D3" s="2">
        <v>133161.078125</v>
      </c>
      <c r="E3" s="2">
        <f>C3/D3</f>
        <v>5.5839583791200253E-3</v>
      </c>
      <c r="F3" s="2">
        <v>0.49890000000000001</v>
      </c>
      <c r="G3">
        <v>2.6</v>
      </c>
    </row>
    <row r="4" spans="1:7" x14ac:dyDescent="0.3">
      <c r="A4">
        <v>0</v>
      </c>
      <c r="B4">
        <v>0</v>
      </c>
      <c r="C4" s="2">
        <v>904.66009521484398</v>
      </c>
      <c r="D4" s="2">
        <v>105383.0546875</v>
      </c>
      <c r="E4" s="2">
        <f t="shared" ref="E4:E35" si="0">C4/D4</f>
        <v>8.5844929993488805E-3</v>
      </c>
      <c r="F4" s="2">
        <v>0.35670000000000002</v>
      </c>
      <c r="G4" t="s">
        <v>15</v>
      </c>
    </row>
    <row r="5" spans="1:7" x14ac:dyDescent="0.3">
      <c r="A5">
        <v>0</v>
      </c>
      <c r="B5">
        <v>0</v>
      </c>
      <c r="C5" s="2">
        <v>70852.0390625</v>
      </c>
      <c r="D5" s="2">
        <v>18507732</v>
      </c>
      <c r="E5" s="2">
        <f t="shared" si="0"/>
        <v>3.8282399519562957E-3</v>
      </c>
      <c r="F5" s="2">
        <v>0.96330000000000005</v>
      </c>
      <c r="G5">
        <v>36.14</v>
      </c>
    </row>
    <row r="6" spans="1:7" x14ac:dyDescent="0.3">
      <c r="A6">
        <v>0</v>
      </c>
      <c r="B6">
        <v>0</v>
      </c>
      <c r="C6" s="2">
        <v>11155.29296875</v>
      </c>
      <c r="D6" s="2">
        <v>2031286.125</v>
      </c>
      <c r="E6" s="2">
        <f t="shared" si="0"/>
        <v>5.491738869997943E-3</v>
      </c>
      <c r="F6" s="2">
        <v>0.85509999999999997</v>
      </c>
      <c r="G6" t="s">
        <v>15</v>
      </c>
    </row>
    <row r="7" spans="1:7" x14ac:dyDescent="0.3">
      <c r="A7">
        <v>0</v>
      </c>
      <c r="B7">
        <v>0</v>
      </c>
      <c r="C7" s="2">
        <v>26659.029296875</v>
      </c>
      <c r="D7" s="2">
        <v>25485956</v>
      </c>
      <c r="E7" s="2">
        <f t="shared" si="0"/>
        <v>1.046028224206108E-3</v>
      </c>
      <c r="F7" s="2">
        <v>0.80379999999999996</v>
      </c>
      <c r="G7" t="s">
        <v>15</v>
      </c>
    </row>
    <row r="8" spans="1:7" x14ac:dyDescent="0.3">
      <c r="A8">
        <v>5.0000000000000001E-3</v>
      </c>
      <c r="B8">
        <v>0.5</v>
      </c>
      <c r="C8" s="2">
        <v>3228.58325195313</v>
      </c>
      <c r="D8" s="2">
        <v>2179458</v>
      </c>
      <c r="E8" s="2">
        <f t="shared" si="0"/>
        <v>1.4813697955882287E-3</v>
      </c>
      <c r="F8" s="2">
        <v>0.85560000000000003</v>
      </c>
      <c r="G8" t="s">
        <v>15</v>
      </c>
    </row>
    <row r="9" spans="1:7" x14ac:dyDescent="0.3">
      <c r="A9">
        <v>1.2500000000000001E-2</v>
      </c>
      <c r="B9">
        <v>1.25</v>
      </c>
      <c r="C9" s="2">
        <v>3230.01806640625</v>
      </c>
      <c r="D9" s="2">
        <v>1001652.5</v>
      </c>
      <c r="E9" s="2">
        <f t="shared" si="0"/>
        <v>3.2246892673918849E-3</v>
      </c>
      <c r="F9" s="2">
        <v>0.86929999999999996</v>
      </c>
      <c r="G9" t="s">
        <v>15</v>
      </c>
    </row>
    <row r="10" spans="1:7" x14ac:dyDescent="0.3">
      <c r="A10">
        <v>1.2500000000000001E-2</v>
      </c>
      <c r="B10">
        <v>1.25</v>
      </c>
      <c r="C10" s="2">
        <v>4258.2900390625</v>
      </c>
      <c r="D10" s="2">
        <v>972834.125</v>
      </c>
      <c r="E10" s="2">
        <f t="shared" si="0"/>
        <v>4.3772005212733469E-3</v>
      </c>
      <c r="F10" s="2">
        <v>0.81</v>
      </c>
      <c r="G10">
        <v>3.52</v>
      </c>
    </row>
    <row r="11" spans="1:7" x14ac:dyDescent="0.3">
      <c r="A11">
        <v>1.2500000000000001E-2</v>
      </c>
      <c r="B11">
        <v>1.25</v>
      </c>
      <c r="C11" s="2">
        <v>4173.5322265625</v>
      </c>
      <c r="D11" s="2">
        <v>2120601.25</v>
      </c>
      <c r="E11" s="2">
        <f t="shared" si="0"/>
        <v>1.9680891098986667E-3</v>
      </c>
      <c r="F11" s="2">
        <v>0.91210000000000002</v>
      </c>
      <c r="G11">
        <v>2.23</v>
      </c>
    </row>
    <row r="12" spans="1:7" x14ac:dyDescent="0.3">
      <c r="A12">
        <v>2.5000000000000001E-2</v>
      </c>
      <c r="B12">
        <v>2.5</v>
      </c>
      <c r="C12" s="2">
        <v>8165.0732421875</v>
      </c>
      <c r="D12" s="2">
        <v>1384027</v>
      </c>
      <c r="E12" s="2">
        <f t="shared" si="0"/>
        <v>5.8995043031584643E-3</v>
      </c>
      <c r="F12" s="2">
        <v>0.87690000000000001</v>
      </c>
      <c r="G12">
        <v>6.66</v>
      </c>
    </row>
    <row r="13" spans="1:7" x14ac:dyDescent="0.3">
      <c r="A13">
        <v>2.5000000000000001E-2</v>
      </c>
      <c r="B13">
        <v>2.5</v>
      </c>
      <c r="C13" s="2">
        <v>6578.53125</v>
      </c>
      <c r="D13" s="2">
        <v>1174553.125</v>
      </c>
      <c r="E13" s="2">
        <f t="shared" si="0"/>
        <v>5.6008801219612778E-3</v>
      </c>
      <c r="F13" s="2">
        <v>0.9093</v>
      </c>
      <c r="G13">
        <v>9.7899999999999991</v>
      </c>
    </row>
    <row r="14" spans="1:7" x14ac:dyDescent="0.3">
      <c r="A14">
        <v>2.5000000000000001E-2</v>
      </c>
      <c r="B14">
        <v>2.5</v>
      </c>
      <c r="C14" s="2">
        <v>9615.7294921875</v>
      </c>
      <c r="D14" s="2">
        <v>2437303</v>
      </c>
      <c r="E14" s="2">
        <f t="shared" si="0"/>
        <v>3.9452335192577612E-3</v>
      </c>
      <c r="F14" s="2">
        <v>0.90839999999999999</v>
      </c>
      <c r="G14">
        <v>4.46</v>
      </c>
    </row>
    <row r="15" spans="1:7" x14ac:dyDescent="0.3">
      <c r="A15">
        <v>0.05</v>
      </c>
      <c r="B15">
        <v>5</v>
      </c>
      <c r="C15" s="2">
        <v>17619.810546875</v>
      </c>
      <c r="D15" s="2">
        <v>2032801.125</v>
      </c>
      <c r="E15" s="2">
        <f t="shared" si="0"/>
        <v>8.6677493091583176E-3</v>
      </c>
      <c r="F15" s="2">
        <v>0.87380000000000002</v>
      </c>
      <c r="G15">
        <v>11.36</v>
      </c>
    </row>
    <row r="16" spans="1:7" x14ac:dyDescent="0.3">
      <c r="A16">
        <v>0.05</v>
      </c>
      <c r="B16">
        <v>5</v>
      </c>
      <c r="C16" s="2">
        <v>14160.328125</v>
      </c>
      <c r="D16" s="2">
        <v>1342070</v>
      </c>
      <c r="E16" s="2">
        <f t="shared" si="0"/>
        <v>1.0551109945829949E-2</v>
      </c>
      <c r="F16" s="2">
        <v>0.90239999999999998</v>
      </c>
      <c r="G16">
        <v>7.34</v>
      </c>
    </row>
    <row r="17" spans="1:7" x14ac:dyDescent="0.3">
      <c r="A17">
        <v>0.05</v>
      </c>
      <c r="B17">
        <v>5</v>
      </c>
      <c r="C17" s="2">
        <v>8718.572265625</v>
      </c>
      <c r="D17" s="2">
        <v>998955.125</v>
      </c>
      <c r="E17" s="2">
        <f t="shared" si="0"/>
        <v>8.7276916123985044E-3</v>
      </c>
      <c r="F17" s="2">
        <v>0.91569999999999996</v>
      </c>
      <c r="G17">
        <v>8.15</v>
      </c>
    </row>
    <row r="18" spans="1:7" x14ac:dyDescent="0.3">
      <c r="A18">
        <v>0.5</v>
      </c>
      <c r="B18">
        <v>50</v>
      </c>
      <c r="C18" s="2">
        <v>210596.921875</v>
      </c>
      <c r="D18" s="2">
        <v>1811567.75</v>
      </c>
      <c r="E18" s="2">
        <f t="shared" si="0"/>
        <v>0.11625119837499867</v>
      </c>
      <c r="F18" s="2">
        <v>0.96430000000000005</v>
      </c>
      <c r="G18">
        <v>79.63</v>
      </c>
    </row>
    <row r="19" spans="1:7" x14ac:dyDescent="0.3">
      <c r="A19">
        <v>0.5</v>
      </c>
      <c r="B19">
        <v>50</v>
      </c>
      <c r="C19" s="2">
        <v>207542.8125</v>
      </c>
      <c r="D19" s="2">
        <v>1732592</v>
      </c>
      <c r="E19" s="2">
        <f t="shared" si="0"/>
        <v>0.11978747016031471</v>
      </c>
      <c r="F19" s="2">
        <v>0.95899999999999996</v>
      </c>
      <c r="G19">
        <v>151.94999999999999</v>
      </c>
    </row>
    <row r="20" spans="1:7" x14ac:dyDescent="0.3">
      <c r="A20">
        <v>0.5</v>
      </c>
      <c r="B20">
        <v>50</v>
      </c>
      <c r="C20" s="2">
        <v>334616.15625</v>
      </c>
      <c r="D20" s="2">
        <v>2665663.5</v>
      </c>
      <c r="E20" s="2">
        <f t="shared" si="0"/>
        <v>0.12552828076386985</v>
      </c>
      <c r="F20" s="2">
        <v>0.95709999999999995</v>
      </c>
      <c r="G20">
        <v>276.02</v>
      </c>
    </row>
    <row r="21" spans="1:7" x14ac:dyDescent="0.3">
      <c r="A21">
        <v>1</v>
      </c>
      <c r="B21">
        <v>100</v>
      </c>
      <c r="C21" s="2">
        <v>4699150.5</v>
      </c>
      <c r="D21" s="2">
        <v>10255156</v>
      </c>
      <c r="E21" s="2">
        <f t="shared" si="0"/>
        <v>0.45822320986633458</v>
      </c>
      <c r="F21" s="2">
        <v>0.97070000000000001</v>
      </c>
      <c r="G21">
        <v>1980.22</v>
      </c>
    </row>
    <row r="22" spans="1:7" x14ac:dyDescent="0.3">
      <c r="A22">
        <v>1</v>
      </c>
      <c r="B22">
        <v>100</v>
      </c>
      <c r="C22" s="2">
        <v>7733331</v>
      </c>
      <c r="D22" s="2">
        <v>18229408</v>
      </c>
      <c r="E22" s="2">
        <f t="shared" si="0"/>
        <v>0.42422282720316534</v>
      </c>
      <c r="F22" s="2">
        <v>0.96609999999999996</v>
      </c>
      <c r="G22">
        <v>1736.29</v>
      </c>
    </row>
    <row r="23" spans="1:7" x14ac:dyDescent="0.3">
      <c r="A23">
        <v>1</v>
      </c>
      <c r="B23">
        <v>100</v>
      </c>
      <c r="C23" s="2">
        <v>4803074.5</v>
      </c>
      <c r="D23" s="2">
        <v>9969108</v>
      </c>
      <c r="E23" s="2">
        <f t="shared" si="0"/>
        <v>0.48179581362745794</v>
      </c>
      <c r="F23" s="2">
        <v>0.97230000000000005</v>
      </c>
      <c r="G23">
        <v>2596.5100000000002</v>
      </c>
    </row>
    <row r="24" spans="1:7" x14ac:dyDescent="0.3">
      <c r="A24">
        <v>2.5</v>
      </c>
      <c r="B24">
        <v>250</v>
      </c>
      <c r="C24" s="2">
        <v>12667188</v>
      </c>
      <c r="D24" s="2">
        <v>10516647</v>
      </c>
      <c r="E24" s="2">
        <f t="shared" si="0"/>
        <v>1.2044892255107544</v>
      </c>
      <c r="F24" s="2">
        <v>0.97070000000000001</v>
      </c>
      <c r="G24">
        <v>3514.31</v>
      </c>
    </row>
    <row r="25" spans="1:7" x14ac:dyDescent="0.3">
      <c r="A25">
        <v>2.5</v>
      </c>
      <c r="B25">
        <v>250</v>
      </c>
      <c r="C25" s="2">
        <v>24565984</v>
      </c>
      <c r="D25" s="2">
        <v>21050526</v>
      </c>
      <c r="E25" s="2">
        <f t="shared" si="0"/>
        <v>1.1670009576007745</v>
      </c>
      <c r="F25" s="2">
        <v>0.97489999999999999</v>
      </c>
      <c r="G25">
        <v>3616.03</v>
      </c>
    </row>
    <row r="26" spans="1:7" x14ac:dyDescent="0.3">
      <c r="A26">
        <v>2.5</v>
      </c>
      <c r="B26">
        <v>250</v>
      </c>
      <c r="C26" s="2">
        <v>9710072</v>
      </c>
      <c r="D26" s="2">
        <v>8132418.5</v>
      </c>
      <c r="E26" s="2">
        <f t="shared" si="0"/>
        <v>1.193995611514582</v>
      </c>
      <c r="F26" s="2">
        <v>0.97350000000000003</v>
      </c>
      <c r="G26">
        <v>2091.4299999999998</v>
      </c>
    </row>
    <row r="27" spans="1:7" x14ac:dyDescent="0.3">
      <c r="A27">
        <v>5</v>
      </c>
      <c r="B27">
        <v>500</v>
      </c>
      <c r="C27" s="2">
        <v>47301116</v>
      </c>
      <c r="D27" s="2">
        <v>20991688</v>
      </c>
      <c r="E27" s="2">
        <f t="shared" si="0"/>
        <v>2.2533259831224624</v>
      </c>
      <c r="F27" s="2">
        <v>0.97699999999999998</v>
      </c>
      <c r="G27">
        <v>110396.96</v>
      </c>
    </row>
    <row r="28" spans="1:7" x14ac:dyDescent="0.3">
      <c r="A28">
        <v>5</v>
      </c>
      <c r="B28">
        <v>500</v>
      </c>
      <c r="C28" s="2">
        <v>20823352</v>
      </c>
      <c r="D28" s="2">
        <v>9404012</v>
      </c>
      <c r="E28" s="2">
        <f t="shared" si="0"/>
        <v>2.2143051284919673</v>
      </c>
      <c r="F28" s="2">
        <v>0.97460000000000002</v>
      </c>
      <c r="G28">
        <v>116829.74</v>
      </c>
    </row>
    <row r="29" spans="1:7" x14ac:dyDescent="0.3">
      <c r="A29">
        <v>5</v>
      </c>
      <c r="B29">
        <v>500</v>
      </c>
      <c r="C29" s="2">
        <v>21416096</v>
      </c>
      <c r="D29" s="2">
        <v>9905985</v>
      </c>
      <c r="E29" s="2">
        <f t="shared" si="0"/>
        <v>2.1619350322052777</v>
      </c>
      <c r="F29" s="2">
        <v>0.97270000000000001</v>
      </c>
      <c r="G29">
        <v>9193.85</v>
      </c>
    </row>
    <row r="30" spans="1:7" x14ac:dyDescent="0.3">
      <c r="A30">
        <v>7.5</v>
      </c>
      <c r="B30">
        <v>750</v>
      </c>
      <c r="C30" s="2">
        <v>34236012</v>
      </c>
      <c r="D30" s="2">
        <v>9479064</v>
      </c>
      <c r="E30" s="2">
        <f t="shared" si="0"/>
        <v>3.6117502740776937</v>
      </c>
      <c r="F30" s="2">
        <v>0.97409999999999997</v>
      </c>
      <c r="G30">
        <v>7232.71</v>
      </c>
    </row>
    <row r="31" spans="1:7" x14ac:dyDescent="0.3">
      <c r="A31">
        <v>7.5</v>
      </c>
      <c r="B31">
        <v>750</v>
      </c>
      <c r="C31" s="2">
        <v>20372996</v>
      </c>
      <c r="D31" s="2">
        <v>5559904</v>
      </c>
      <c r="E31" s="2">
        <f t="shared" si="0"/>
        <v>3.6642711816606903</v>
      </c>
      <c r="F31" s="2">
        <v>0.97250000000000003</v>
      </c>
      <c r="G31">
        <v>7471.95</v>
      </c>
    </row>
    <row r="32" spans="1:7" x14ac:dyDescent="0.3">
      <c r="A32">
        <v>7.5</v>
      </c>
      <c r="B32">
        <v>750</v>
      </c>
      <c r="C32" s="2">
        <v>60448628</v>
      </c>
      <c r="D32" s="2">
        <v>18904732</v>
      </c>
      <c r="E32" s="2">
        <f t="shared" si="0"/>
        <v>3.1975395366620378</v>
      </c>
      <c r="F32" s="2">
        <v>0.98140000000000005</v>
      </c>
      <c r="G32">
        <v>1.25E+19</v>
      </c>
    </row>
    <row r="33" spans="1:7" x14ac:dyDescent="0.3">
      <c r="A33">
        <v>10</v>
      </c>
      <c r="B33">
        <v>1000</v>
      </c>
      <c r="C33" s="2">
        <v>75998032</v>
      </c>
      <c r="D33" s="2">
        <v>18235238</v>
      </c>
      <c r="E33" s="2">
        <f t="shared" si="0"/>
        <v>4.1676468385002705</v>
      </c>
      <c r="F33" s="2">
        <v>0.9788</v>
      </c>
      <c r="G33">
        <v>28192.84</v>
      </c>
    </row>
    <row r="34" spans="1:7" x14ac:dyDescent="0.3">
      <c r="A34">
        <v>10</v>
      </c>
      <c r="B34">
        <v>1000</v>
      </c>
      <c r="C34" s="2">
        <v>33448122</v>
      </c>
      <c r="D34" s="2">
        <v>8772966</v>
      </c>
      <c r="E34" s="2">
        <f t="shared" si="0"/>
        <v>3.8126355442389723</v>
      </c>
      <c r="F34" s="2">
        <v>0.97209999999999996</v>
      </c>
      <c r="G34">
        <v>7310.95</v>
      </c>
    </row>
    <row r="35" spans="1:7" x14ac:dyDescent="0.3">
      <c r="A35">
        <v>10</v>
      </c>
      <c r="B35">
        <v>1000</v>
      </c>
      <c r="C35" s="2">
        <v>52605024</v>
      </c>
      <c r="D35" s="2">
        <v>13770288</v>
      </c>
      <c r="E35" s="2">
        <f t="shared" si="0"/>
        <v>3.8201832815697099</v>
      </c>
      <c r="F35" s="2">
        <v>0.97629999999999995</v>
      </c>
      <c r="G35">
        <v>4273.7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AE3E6-11BD-4CA1-B156-172C71F3C71D}">
  <dimension ref="A1:D35"/>
  <sheetViews>
    <sheetView tabSelected="1" workbookViewId="0">
      <selection activeCell="G15" sqref="G15"/>
    </sheetView>
  </sheetViews>
  <sheetFormatPr defaultRowHeight="14.4" x14ac:dyDescent="0.3"/>
  <cols>
    <col min="1" max="1" width="20.33203125" customWidth="1"/>
    <col min="2" max="2" width="21.88671875" customWidth="1"/>
    <col min="3" max="3" width="22" customWidth="1"/>
  </cols>
  <sheetData>
    <row r="1" spans="1:4" x14ac:dyDescent="0.3">
      <c r="A1" t="s">
        <v>12</v>
      </c>
    </row>
    <row r="2" spans="1:4" x14ac:dyDescent="0.3">
      <c r="A2" t="s">
        <v>2</v>
      </c>
      <c r="B2" t="s">
        <v>1</v>
      </c>
      <c r="C2" t="s">
        <v>5</v>
      </c>
      <c r="D2" t="s">
        <v>13</v>
      </c>
    </row>
    <row r="3" spans="1:4" x14ac:dyDescent="0.3">
      <c r="A3">
        <v>0</v>
      </c>
      <c r="B3">
        <v>0</v>
      </c>
      <c r="C3">
        <v>0.54520000000000002</v>
      </c>
      <c r="D3" t="s">
        <v>15</v>
      </c>
    </row>
    <row r="4" spans="1:4" x14ac:dyDescent="0.3">
      <c r="A4">
        <v>0</v>
      </c>
      <c r="B4">
        <v>0</v>
      </c>
      <c r="C4">
        <v>0.61719999999999997</v>
      </c>
      <c r="D4" t="s">
        <v>15</v>
      </c>
    </row>
    <row r="5" spans="1:4" x14ac:dyDescent="0.3">
      <c r="A5">
        <v>0</v>
      </c>
      <c r="B5">
        <v>0</v>
      </c>
      <c r="C5">
        <v>0.81769999999999998</v>
      </c>
      <c r="D5">
        <v>93.59</v>
      </c>
    </row>
    <row r="6" spans="1:4" x14ac:dyDescent="0.3">
      <c r="A6">
        <v>0</v>
      </c>
      <c r="B6">
        <v>0</v>
      </c>
      <c r="C6">
        <v>0.81410000000000005</v>
      </c>
      <c r="D6">
        <v>33.92</v>
      </c>
    </row>
    <row r="7" spans="1:4" x14ac:dyDescent="0.3">
      <c r="A7">
        <v>0</v>
      </c>
      <c r="B7">
        <v>0</v>
      </c>
      <c r="C7">
        <v>0.79900000000000004</v>
      </c>
      <c r="D7">
        <v>3.28</v>
      </c>
    </row>
    <row r="8" spans="1:4" x14ac:dyDescent="0.3">
      <c r="A8">
        <v>5.0000000000000001E-3</v>
      </c>
      <c r="B8">
        <v>0.5</v>
      </c>
      <c r="C8">
        <v>0.78490000000000004</v>
      </c>
      <c r="D8">
        <v>8.01</v>
      </c>
    </row>
    <row r="9" spans="1:4" x14ac:dyDescent="0.3">
      <c r="A9">
        <v>1.2500000000000001E-2</v>
      </c>
      <c r="B9">
        <v>1.25</v>
      </c>
      <c r="C9">
        <v>0.81830000000000003</v>
      </c>
      <c r="D9">
        <v>14.68</v>
      </c>
    </row>
    <row r="10" spans="1:4" x14ac:dyDescent="0.3">
      <c r="A10">
        <v>1.2500000000000001E-2</v>
      </c>
      <c r="B10">
        <v>1.25</v>
      </c>
      <c r="C10">
        <v>0.81610000000000005</v>
      </c>
      <c r="D10">
        <v>28.56</v>
      </c>
    </row>
    <row r="11" spans="1:4" x14ac:dyDescent="0.3">
      <c r="A11">
        <v>1.2500000000000001E-2</v>
      </c>
      <c r="B11">
        <v>1.25</v>
      </c>
      <c r="C11">
        <v>0.81079999999999997</v>
      </c>
      <c r="D11">
        <v>12.72</v>
      </c>
    </row>
    <row r="12" spans="1:4" x14ac:dyDescent="0.3">
      <c r="A12">
        <v>2.5000000000000001E-2</v>
      </c>
      <c r="B12">
        <v>2.5</v>
      </c>
      <c r="C12">
        <v>0.81169999999999998</v>
      </c>
      <c r="D12">
        <v>44.55</v>
      </c>
    </row>
    <row r="13" spans="1:4" x14ac:dyDescent="0.3">
      <c r="A13">
        <v>2.5000000000000001E-2</v>
      </c>
      <c r="B13">
        <v>2.5</v>
      </c>
      <c r="C13">
        <v>0.82069999999999999</v>
      </c>
      <c r="D13">
        <v>57.64</v>
      </c>
    </row>
    <row r="14" spans="1:4" x14ac:dyDescent="0.3">
      <c r="A14">
        <v>2.5000000000000001E-2</v>
      </c>
      <c r="B14">
        <v>2.5</v>
      </c>
      <c r="C14">
        <v>0.81950000000000001</v>
      </c>
      <c r="D14">
        <v>44.94</v>
      </c>
    </row>
    <row r="15" spans="1:4" x14ac:dyDescent="0.3">
      <c r="A15">
        <v>0.05</v>
      </c>
      <c r="B15">
        <v>5</v>
      </c>
      <c r="C15">
        <v>0.83499999999999996</v>
      </c>
      <c r="D15">
        <v>81.569999999999993</v>
      </c>
    </row>
    <row r="16" spans="1:4" x14ac:dyDescent="0.3">
      <c r="A16">
        <v>0.05</v>
      </c>
      <c r="B16">
        <v>5</v>
      </c>
      <c r="C16">
        <v>0.82340000000000002</v>
      </c>
      <c r="D16">
        <v>65.16</v>
      </c>
    </row>
    <row r="17" spans="1:4" x14ac:dyDescent="0.3">
      <c r="A17">
        <v>0.05</v>
      </c>
      <c r="B17">
        <v>5</v>
      </c>
      <c r="C17">
        <v>0.82140000000000002</v>
      </c>
      <c r="D17">
        <v>115.33</v>
      </c>
    </row>
    <row r="18" spans="1:4" x14ac:dyDescent="0.3">
      <c r="A18">
        <v>0.5</v>
      </c>
      <c r="B18">
        <v>50</v>
      </c>
      <c r="C18">
        <v>0.81669999999999998</v>
      </c>
      <c r="D18">
        <v>1876.59</v>
      </c>
    </row>
    <row r="19" spans="1:4" x14ac:dyDescent="0.3">
      <c r="A19">
        <v>0.5</v>
      </c>
      <c r="B19">
        <v>50</v>
      </c>
      <c r="C19">
        <v>0.83</v>
      </c>
      <c r="D19">
        <v>709.62</v>
      </c>
    </row>
    <row r="20" spans="1:4" x14ac:dyDescent="0.3">
      <c r="A20">
        <v>0.5</v>
      </c>
      <c r="B20">
        <v>50</v>
      </c>
      <c r="C20">
        <v>0.82930000000000004</v>
      </c>
      <c r="D20">
        <v>1271.98</v>
      </c>
    </row>
    <row r="21" spans="1:4" x14ac:dyDescent="0.3">
      <c r="A21">
        <v>1</v>
      </c>
      <c r="B21">
        <v>100</v>
      </c>
      <c r="C21">
        <v>0.82220000000000004</v>
      </c>
      <c r="D21">
        <v>1096.5</v>
      </c>
    </row>
    <row r="22" spans="1:4" x14ac:dyDescent="0.3">
      <c r="A22">
        <v>1</v>
      </c>
      <c r="B22">
        <v>100</v>
      </c>
      <c r="C22">
        <v>0.82279999999999998</v>
      </c>
      <c r="D22">
        <v>2700.62</v>
      </c>
    </row>
    <row r="23" spans="1:4" x14ac:dyDescent="0.3">
      <c r="A23">
        <v>1</v>
      </c>
      <c r="B23">
        <v>100</v>
      </c>
      <c r="C23">
        <v>0.82050000000000001</v>
      </c>
      <c r="D23">
        <v>2223.56</v>
      </c>
    </row>
    <row r="24" spans="1:4" x14ac:dyDescent="0.3">
      <c r="A24">
        <v>2.5</v>
      </c>
      <c r="B24">
        <v>250</v>
      </c>
      <c r="C24">
        <v>0.8266</v>
      </c>
      <c r="D24">
        <v>3765.61</v>
      </c>
    </row>
    <row r="25" spans="1:4" x14ac:dyDescent="0.3">
      <c r="A25">
        <v>2.5</v>
      </c>
      <c r="B25">
        <v>250</v>
      </c>
      <c r="C25">
        <v>0.81679999999999997</v>
      </c>
      <c r="D25">
        <v>3104.81</v>
      </c>
    </row>
    <row r="26" spans="1:4" x14ac:dyDescent="0.3">
      <c r="A26">
        <v>2.5</v>
      </c>
      <c r="B26">
        <v>250</v>
      </c>
      <c r="C26">
        <v>0.81940000000000002</v>
      </c>
      <c r="D26">
        <v>3139.8</v>
      </c>
    </row>
    <row r="27" spans="1:4" x14ac:dyDescent="0.3">
      <c r="A27">
        <v>5</v>
      </c>
      <c r="B27">
        <v>500</v>
      </c>
      <c r="C27">
        <v>0.81940000000000002</v>
      </c>
      <c r="D27">
        <v>4338.59</v>
      </c>
    </row>
    <row r="28" spans="1:4" x14ac:dyDescent="0.3">
      <c r="A28">
        <v>5</v>
      </c>
      <c r="B28">
        <v>500</v>
      </c>
      <c r="C28">
        <v>0.81950000000000001</v>
      </c>
      <c r="D28">
        <v>3242.97</v>
      </c>
    </row>
    <row r="29" spans="1:4" x14ac:dyDescent="0.3">
      <c r="A29">
        <v>5</v>
      </c>
      <c r="B29">
        <v>500</v>
      </c>
      <c r="C29">
        <v>0.82340000000000002</v>
      </c>
      <c r="D29">
        <v>5767.59</v>
      </c>
    </row>
    <row r="30" spans="1:4" x14ac:dyDescent="0.3">
      <c r="A30">
        <v>7.5</v>
      </c>
      <c r="B30">
        <v>750</v>
      </c>
      <c r="C30">
        <v>0.81920000000000004</v>
      </c>
      <c r="D30">
        <v>3528.86</v>
      </c>
    </row>
    <row r="31" spans="1:4" x14ac:dyDescent="0.3">
      <c r="A31">
        <v>7.5</v>
      </c>
      <c r="B31">
        <v>750</v>
      </c>
      <c r="C31">
        <v>0.82399999999999995</v>
      </c>
      <c r="D31">
        <v>4404.43</v>
      </c>
    </row>
    <row r="32" spans="1:4" x14ac:dyDescent="0.3">
      <c r="A32">
        <v>7.5</v>
      </c>
      <c r="B32">
        <v>750</v>
      </c>
      <c r="C32">
        <v>0.81579999999999997</v>
      </c>
      <c r="D32">
        <v>3590.91</v>
      </c>
    </row>
    <row r="33" spans="1:4" x14ac:dyDescent="0.3">
      <c r="A33">
        <v>10</v>
      </c>
      <c r="B33">
        <v>1000</v>
      </c>
      <c r="C33">
        <v>0.81969999999999998</v>
      </c>
      <c r="D33">
        <v>1.49E+19</v>
      </c>
    </row>
    <row r="34" spans="1:4" x14ac:dyDescent="0.3">
      <c r="A34">
        <v>10</v>
      </c>
      <c r="B34">
        <v>1000</v>
      </c>
      <c r="C34">
        <v>0.82040000000000002</v>
      </c>
      <c r="D34">
        <v>5627.05</v>
      </c>
    </row>
    <row r="35" spans="1:4" x14ac:dyDescent="0.3">
      <c r="A35">
        <v>10</v>
      </c>
      <c r="B35">
        <v>1000</v>
      </c>
      <c r="C35">
        <v>0.81910000000000005</v>
      </c>
      <c r="D35">
        <v>2722.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BOV peptide 8</vt:lpstr>
      <vt:lpstr>EBOV peptide 12</vt:lpstr>
      <vt:lpstr>SUDV peptide 8</vt:lpstr>
      <vt:lpstr>SUDV peptid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, Qingbo</dc:creator>
  <cp:lastModifiedBy>Shu, Qingbo</cp:lastModifiedBy>
  <dcterms:created xsi:type="dcterms:W3CDTF">2015-06-05T18:17:20Z</dcterms:created>
  <dcterms:modified xsi:type="dcterms:W3CDTF">2021-05-05T19:09:02Z</dcterms:modified>
</cp:coreProperties>
</file>